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ke_mpb/Library/Mobile Documents/com~apple~CloudDocs/manuscript/trh paper/eLife_revision/"/>
    </mc:Choice>
  </mc:AlternateContent>
  <xr:revisionPtr revIDLastSave="0" documentId="13_ncr:1_{15CA0229-445C-D343-8917-3CD891ADCD18}" xr6:coauthVersionLast="43" xr6:coauthVersionMax="43" xr10:uidLastSave="{00000000-0000-0000-0000-000000000000}"/>
  <bookViews>
    <workbookView xWindow="1460" yWindow="7980" windowWidth="43440" windowHeight="20820" xr2:uid="{5976B9AD-642C-FF43-8C61-60BB593A89B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A24" i="1" l="1"/>
  <c r="Z24" i="1"/>
  <c r="AA23" i="1"/>
  <c r="Z23" i="1"/>
  <c r="AE16" i="1" l="1"/>
  <c r="AD16" i="1"/>
  <c r="AC16" i="1"/>
  <c r="AB16" i="1"/>
  <c r="AA16" i="1"/>
  <c r="Z16" i="1"/>
  <c r="Y16" i="1"/>
  <c r="X16" i="1"/>
  <c r="W16" i="1"/>
  <c r="V16" i="1"/>
  <c r="U16" i="1"/>
  <c r="T16" i="1"/>
  <c r="S16" i="1"/>
  <c r="R16" i="1"/>
  <c r="Q16" i="1"/>
  <c r="P16" i="1"/>
  <c r="O16" i="1"/>
  <c r="N16" i="1"/>
  <c r="M16" i="1"/>
  <c r="L16" i="1"/>
  <c r="K16" i="1"/>
  <c r="J16" i="1"/>
  <c r="I16" i="1"/>
  <c r="H16" i="1"/>
  <c r="G16" i="1"/>
  <c r="F16" i="1"/>
  <c r="E16" i="1"/>
  <c r="AJ15" i="1"/>
  <c r="AI15" i="1"/>
  <c r="AJ14" i="1"/>
  <c r="AI14" i="1"/>
  <c r="AJ12" i="1"/>
  <c r="AI12" i="1"/>
  <c r="AJ11" i="1"/>
  <c r="AI11" i="1"/>
  <c r="AH13" i="1"/>
  <c r="AG13" i="1"/>
  <c r="AF13" i="1"/>
  <c r="AE13" i="1"/>
  <c r="AD13" i="1"/>
  <c r="AC13" i="1"/>
  <c r="AB13" i="1"/>
  <c r="AA13" i="1"/>
  <c r="Z13" i="1"/>
  <c r="Y13" i="1"/>
  <c r="X13" i="1"/>
  <c r="W13" i="1"/>
  <c r="V13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AE10" i="1"/>
  <c r="AD10" i="1"/>
  <c r="AC10" i="1"/>
  <c r="AB10" i="1"/>
  <c r="AA10" i="1"/>
  <c r="Z10" i="1"/>
  <c r="Y10" i="1"/>
  <c r="X10" i="1"/>
  <c r="W10" i="1"/>
  <c r="V10" i="1"/>
  <c r="U10" i="1"/>
  <c r="T10" i="1"/>
  <c r="S10" i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AJ9" i="1"/>
  <c r="AI9" i="1"/>
  <c r="AI13" i="1" l="1"/>
  <c r="AJ10" i="1"/>
  <c r="AJ13" i="1"/>
  <c r="AI10" i="1"/>
  <c r="AJ16" i="1"/>
  <c r="AI16" i="1"/>
  <c r="AJ8" i="1" l="1"/>
  <c r="AJ7" i="1"/>
  <c r="AJ6" i="1"/>
  <c r="AI8" i="1"/>
  <c r="AI7" i="1"/>
  <c r="AI6" i="1"/>
</calcChain>
</file>

<file path=xl/sharedStrings.xml><?xml version="1.0" encoding="utf-8"?>
<sst xmlns="http://schemas.openxmlformats.org/spreadsheetml/2006/main" count="105" uniqueCount="34">
  <si>
    <t>embryo1</t>
    <phoneticPr fontId="1"/>
  </si>
  <si>
    <t>tr4</t>
  </si>
  <si>
    <t>tr4</t>
    <phoneticPr fontId="1"/>
  </si>
  <si>
    <t>tr5</t>
  </si>
  <si>
    <t>tr5</t>
    <phoneticPr fontId="1"/>
  </si>
  <si>
    <t>tr6</t>
  </si>
  <si>
    <t>tr6</t>
    <phoneticPr fontId="1"/>
  </si>
  <si>
    <t>embryo2</t>
    <phoneticPr fontId="1"/>
  </si>
  <si>
    <t>embryo3</t>
    <phoneticPr fontId="1"/>
  </si>
  <si>
    <t>embryo4</t>
    <phoneticPr fontId="1"/>
  </si>
  <si>
    <t>embryo5</t>
    <phoneticPr fontId="1"/>
  </si>
  <si>
    <t>embryo6</t>
    <phoneticPr fontId="1"/>
  </si>
  <si>
    <t>embryo7</t>
    <phoneticPr fontId="1"/>
  </si>
  <si>
    <t>embryo8</t>
    <phoneticPr fontId="1"/>
  </si>
  <si>
    <t>embryo9</t>
    <phoneticPr fontId="1"/>
  </si>
  <si>
    <t>embryo10</t>
    <phoneticPr fontId="1"/>
  </si>
  <si>
    <t>genotype</t>
    <phoneticPr fontId="1"/>
  </si>
  <si>
    <t>target cell</t>
    <phoneticPr fontId="1"/>
  </si>
  <si>
    <t>stage</t>
    <phoneticPr fontId="1"/>
  </si>
  <si>
    <t>rho bnl</t>
    <phoneticPr fontId="1"/>
  </si>
  <si>
    <t>control</t>
    <phoneticPr fontId="1"/>
  </si>
  <si>
    <t>rho bnl +p35</t>
    <phoneticPr fontId="1"/>
  </si>
  <si>
    <t>Sum</t>
    <phoneticPr fontId="1"/>
  </si>
  <si>
    <t>stage 13-14</t>
    <phoneticPr fontId="1"/>
  </si>
  <si>
    <t>stage 10</t>
    <phoneticPr fontId="1"/>
  </si>
  <si>
    <t>initial Trh+</t>
    <phoneticPr fontId="1"/>
  </si>
  <si>
    <t>trh-On</t>
    <phoneticPr fontId="1"/>
  </si>
  <si>
    <t>mean</t>
    <phoneticPr fontId="1"/>
  </si>
  <si>
    <t>S.D.</t>
    <phoneticPr fontId="1"/>
  </si>
  <si>
    <t>number of cells</t>
    <phoneticPr fontId="1"/>
  </si>
  <si>
    <t>rho CycA bnl</t>
    <phoneticPr fontId="1"/>
  </si>
  <si>
    <t>trh-Off</t>
    <phoneticPr fontId="1"/>
  </si>
  <si>
    <t>Source Data for Figure 2G</t>
    <phoneticPr fontId="1"/>
  </si>
  <si>
    <t>Source Data for Fig. Figure 2-figure supplement 1B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8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9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176" fontId="2" fillId="0" borderId="9" xfId="0" applyNumberFormat="1" applyFont="1" applyBorder="1" applyAlignment="1">
      <alignment horizontal="center" vertical="center"/>
    </xf>
    <xf numFmtId="176" fontId="2" fillId="0" borderId="14" xfId="0" applyNumberFormat="1" applyFont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3" xfId="0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176" fontId="2" fillId="0" borderId="13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2" xfId="0" applyFont="1" applyBorder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/>
    </xf>
    <xf numFmtId="176" fontId="2" fillId="0" borderId="12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176" fontId="2" fillId="0" borderId="10" xfId="0" applyNumberFormat="1" applyFont="1" applyBorder="1" applyAlignment="1">
      <alignment horizontal="center" vertical="center"/>
    </xf>
    <xf numFmtId="176" fontId="2" fillId="0" borderId="15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176" fontId="2" fillId="0" borderId="6" xfId="0" applyNumberFormat="1" applyFont="1" applyBorder="1" applyAlignment="1">
      <alignment horizontal="center" vertical="center"/>
    </xf>
    <xf numFmtId="176" fontId="2" fillId="0" borderId="11" xfId="0" applyNumberFormat="1" applyFont="1" applyBorder="1" applyAlignment="1">
      <alignment horizontal="center" vertical="center"/>
    </xf>
    <xf numFmtId="0" fontId="2" fillId="0" borderId="12" xfId="0" applyFont="1" applyBorder="1" applyAlignment="1">
      <alignment horizontal="center"/>
    </xf>
    <xf numFmtId="0" fontId="2" fillId="0" borderId="7" xfId="0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3A454-0668-674A-B4DC-4966CAD2B1CA}">
  <dimension ref="B2:AJ33"/>
  <sheetViews>
    <sheetView tabSelected="1" zoomScale="80" zoomScaleNormal="80" workbookViewId="0">
      <selection activeCell="D6" sqref="D6"/>
    </sheetView>
  </sheetViews>
  <sheetFormatPr baseColWidth="10" defaultRowHeight="20"/>
  <cols>
    <col min="1" max="1" width="10.7109375" style="1"/>
    <col min="2" max="4" width="15.7109375" style="1" customWidth="1"/>
    <col min="5" max="34" width="5.7109375" style="2" customWidth="1"/>
    <col min="35" max="16384" width="10.7109375" style="1"/>
  </cols>
  <sheetData>
    <row r="2" spans="2:36">
      <c r="B2" s="3" t="s">
        <v>32</v>
      </c>
      <c r="C2" s="3"/>
      <c r="D2" s="3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3"/>
      <c r="AJ2" s="3"/>
    </row>
    <row r="3" spans="2:36">
      <c r="B3" s="47" t="s">
        <v>18</v>
      </c>
      <c r="C3" s="50" t="s">
        <v>16</v>
      </c>
      <c r="D3" s="52" t="s">
        <v>17</v>
      </c>
      <c r="E3" s="47" t="s">
        <v>29</v>
      </c>
      <c r="F3" s="50"/>
      <c r="G3" s="50"/>
      <c r="H3" s="50"/>
      <c r="I3" s="50"/>
      <c r="J3" s="50"/>
      <c r="K3" s="50"/>
      <c r="L3" s="50"/>
      <c r="M3" s="50"/>
      <c r="N3" s="50"/>
      <c r="O3" s="50"/>
      <c r="P3" s="50"/>
      <c r="Q3" s="50"/>
      <c r="R3" s="50"/>
      <c r="S3" s="50"/>
      <c r="T3" s="50"/>
      <c r="U3" s="50"/>
      <c r="V3" s="50"/>
      <c r="W3" s="50"/>
      <c r="X3" s="50"/>
      <c r="Y3" s="50"/>
      <c r="Z3" s="50"/>
      <c r="AA3" s="50"/>
      <c r="AB3" s="50"/>
      <c r="AC3" s="50"/>
      <c r="AD3" s="50"/>
      <c r="AE3" s="50"/>
      <c r="AF3" s="50"/>
      <c r="AG3" s="50"/>
      <c r="AH3" s="52"/>
      <c r="AI3" s="47" t="s">
        <v>27</v>
      </c>
      <c r="AJ3" s="52" t="s">
        <v>28</v>
      </c>
    </row>
    <row r="4" spans="2:36">
      <c r="B4" s="48"/>
      <c r="C4" s="44"/>
      <c r="D4" s="46"/>
      <c r="E4" s="48" t="s">
        <v>0</v>
      </c>
      <c r="F4" s="44"/>
      <c r="G4" s="44"/>
      <c r="H4" s="44" t="s">
        <v>7</v>
      </c>
      <c r="I4" s="44"/>
      <c r="J4" s="44"/>
      <c r="K4" s="44" t="s">
        <v>8</v>
      </c>
      <c r="L4" s="44"/>
      <c r="M4" s="44"/>
      <c r="N4" s="44" t="s">
        <v>9</v>
      </c>
      <c r="O4" s="44"/>
      <c r="P4" s="44"/>
      <c r="Q4" s="44" t="s">
        <v>10</v>
      </c>
      <c r="R4" s="44"/>
      <c r="S4" s="44"/>
      <c r="T4" s="44" t="s">
        <v>11</v>
      </c>
      <c r="U4" s="44"/>
      <c r="V4" s="44"/>
      <c r="W4" s="44" t="s">
        <v>12</v>
      </c>
      <c r="X4" s="44"/>
      <c r="Y4" s="44"/>
      <c r="Z4" s="44" t="s">
        <v>13</v>
      </c>
      <c r="AA4" s="44"/>
      <c r="AB4" s="44"/>
      <c r="AC4" s="56" t="s">
        <v>14</v>
      </c>
      <c r="AD4" s="56"/>
      <c r="AE4" s="56"/>
      <c r="AF4" s="56" t="s">
        <v>15</v>
      </c>
      <c r="AG4" s="56"/>
      <c r="AH4" s="57"/>
      <c r="AI4" s="48"/>
      <c r="AJ4" s="46"/>
    </row>
    <row r="5" spans="2:36" ht="21" thickBot="1">
      <c r="B5" s="49"/>
      <c r="C5" s="51"/>
      <c r="D5" s="53"/>
      <c r="E5" s="5" t="s">
        <v>2</v>
      </c>
      <c r="F5" s="6" t="s">
        <v>4</v>
      </c>
      <c r="G5" s="6" t="s">
        <v>6</v>
      </c>
      <c r="H5" s="6" t="s">
        <v>2</v>
      </c>
      <c r="I5" s="6" t="s">
        <v>4</v>
      </c>
      <c r="J5" s="6" t="s">
        <v>6</v>
      </c>
      <c r="K5" s="6" t="s">
        <v>2</v>
      </c>
      <c r="L5" s="6" t="s">
        <v>4</v>
      </c>
      <c r="M5" s="6" t="s">
        <v>6</v>
      </c>
      <c r="N5" s="6" t="s">
        <v>2</v>
      </c>
      <c r="O5" s="6" t="s">
        <v>4</v>
      </c>
      <c r="P5" s="6" t="s">
        <v>6</v>
      </c>
      <c r="Q5" s="6" t="s">
        <v>2</v>
      </c>
      <c r="R5" s="6" t="s">
        <v>4</v>
      </c>
      <c r="S5" s="6" t="s">
        <v>6</v>
      </c>
      <c r="T5" s="6" t="s">
        <v>2</v>
      </c>
      <c r="U5" s="6" t="s">
        <v>4</v>
      </c>
      <c r="V5" s="6" t="s">
        <v>6</v>
      </c>
      <c r="W5" s="6" t="s">
        <v>2</v>
      </c>
      <c r="X5" s="6" t="s">
        <v>4</v>
      </c>
      <c r="Y5" s="6" t="s">
        <v>6</v>
      </c>
      <c r="Z5" s="6" t="s">
        <v>2</v>
      </c>
      <c r="AA5" s="6" t="s">
        <v>4</v>
      </c>
      <c r="AB5" s="6" t="s">
        <v>6</v>
      </c>
      <c r="AC5" s="7" t="s">
        <v>1</v>
      </c>
      <c r="AD5" s="7" t="s">
        <v>3</v>
      </c>
      <c r="AE5" s="7" t="s">
        <v>5</v>
      </c>
      <c r="AF5" s="7" t="s">
        <v>1</v>
      </c>
      <c r="AG5" s="7" t="s">
        <v>3</v>
      </c>
      <c r="AH5" s="8" t="s">
        <v>5</v>
      </c>
      <c r="AI5" s="49"/>
      <c r="AJ5" s="53"/>
    </row>
    <row r="6" spans="2:36" ht="21" thickTop="1">
      <c r="B6" s="55" t="s">
        <v>24</v>
      </c>
      <c r="C6" s="9" t="s">
        <v>20</v>
      </c>
      <c r="D6" s="10" t="s">
        <v>25</v>
      </c>
      <c r="E6" s="11">
        <v>56</v>
      </c>
      <c r="F6" s="12">
        <v>60</v>
      </c>
      <c r="G6" s="12">
        <v>55</v>
      </c>
      <c r="H6" s="12">
        <v>52</v>
      </c>
      <c r="I6" s="12">
        <v>62</v>
      </c>
      <c r="J6" s="12">
        <v>54</v>
      </c>
      <c r="K6" s="12">
        <v>51</v>
      </c>
      <c r="L6" s="12">
        <v>65</v>
      </c>
      <c r="M6" s="12">
        <v>60</v>
      </c>
      <c r="N6" s="12">
        <v>65</v>
      </c>
      <c r="O6" s="12">
        <v>68</v>
      </c>
      <c r="P6" s="12">
        <v>54</v>
      </c>
      <c r="Q6" s="12">
        <v>55</v>
      </c>
      <c r="R6" s="12">
        <v>58</v>
      </c>
      <c r="S6" s="12">
        <v>58</v>
      </c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4"/>
      <c r="AI6" s="15">
        <f>AVERAGE(E6:AH6)</f>
        <v>58.2</v>
      </c>
      <c r="AJ6" s="16">
        <f>STDEV(E6:AH6)</f>
        <v>5.0737419271044075</v>
      </c>
    </row>
    <row r="7" spans="2:36" ht="21" thickBot="1">
      <c r="B7" s="49"/>
      <c r="C7" s="6" t="s">
        <v>19</v>
      </c>
      <c r="D7" s="6" t="s">
        <v>25</v>
      </c>
      <c r="E7" s="17">
        <v>65</v>
      </c>
      <c r="F7" s="18">
        <v>63</v>
      </c>
      <c r="G7" s="18">
        <v>58</v>
      </c>
      <c r="H7" s="18">
        <v>71</v>
      </c>
      <c r="I7" s="18">
        <v>74</v>
      </c>
      <c r="J7" s="18">
        <v>56</v>
      </c>
      <c r="K7" s="18">
        <v>70</v>
      </c>
      <c r="L7" s="18">
        <v>69</v>
      </c>
      <c r="M7" s="18">
        <v>59</v>
      </c>
      <c r="N7" s="18">
        <v>68</v>
      </c>
      <c r="O7" s="18">
        <v>64</v>
      </c>
      <c r="P7" s="18">
        <v>64</v>
      </c>
      <c r="Q7" s="18">
        <v>80</v>
      </c>
      <c r="R7" s="18">
        <v>87</v>
      </c>
      <c r="S7" s="18">
        <v>60</v>
      </c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19"/>
      <c r="AI7" s="20">
        <f t="shared" ref="AI7:AI8" si="0">AVERAGE(E7:AH7)</f>
        <v>67.2</v>
      </c>
      <c r="AJ7" s="21">
        <f t="shared" ref="AJ7:AJ8" si="1">STDEV(E7:AH7)</f>
        <v>8.4532326867975449</v>
      </c>
    </row>
    <row r="8" spans="2:36" ht="21" thickTop="1">
      <c r="B8" s="55" t="s">
        <v>23</v>
      </c>
      <c r="C8" s="54" t="s">
        <v>20</v>
      </c>
      <c r="D8" s="13" t="s">
        <v>31</v>
      </c>
      <c r="E8" s="11">
        <v>27</v>
      </c>
      <c r="F8" s="12">
        <v>30</v>
      </c>
      <c r="G8" s="12">
        <v>30</v>
      </c>
      <c r="H8" s="12">
        <v>37</v>
      </c>
      <c r="I8" s="12">
        <v>23</v>
      </c>
      <c r="J8" s="12">
        <v>28</v>
      </c>
      <c r="K8" s="12">
        <v>28</v>
      </c>
      <c r="L8" s="12">
        <v>22</v>
      </c>
      <c r="M8" s="12">
        <v>30</v>
      </c>
      <c r="N8" s="12">
        <v>29</v>
      </c>
      <c r="O8" s="12">
        <v>37</v>
      </c>
      <c r="P8" s="12">
        <v>27</v>
      </c>
      <c r="Q8" s="12">
        <v>32</v>
      </c>
      <c r="R8" s="12">
        <v>28</v>
      </c>
      <c r="S8" s="12">
        <v>31</v>
      </c>
      <c r="T8" s="12">
        <v>28</v>
      </c>
      <c r="U8" s="12">
        <v>29</v>
      </c>
      <c r="V8" s="12">
        <v>34</v>
      </c>
      <c r="W8" s="12">
        <v>29</v>
      </c>
      <c r="X8" s="12">
        <v>44</v>
      </c>
      <c r="Y8" s="12">
        <v>32</v>
      </c>
      <c r="Z8" s="12">
        <v>28</v>
      </c>
      <c r="AA8" s="12">
        <v>37</v>
      </c>
      <c r="AB8" s="12">
        <v>26</v>
      </c>
      <c r="AC8" s="12">
        <v>50</v>
      </c>
      <c r="AD8" s="12">
        <v>43</v>
      </c>
      <c r="AE8" s="12">
        <v>42</v>
      </c>
      <c r="AF8" s="13"/>
      <c r="AG8" s="13"/>
      <c r="AH8" s="14"/>
      <c r="AI8" s="15">
        <f t="shared" si="0"/>
        <v>31.888888888888889</v>
      </c>
      <c r="AJ8" s="16">
        <f t="shared" si="1"/>
        <v>6.6641020708161767</v>
      </c>
    </row>
    <row r="9" spans="2:36">
      <c r="B9" s="48"/>
      <c r="C9" s="44"/>
      <c r="D9" s="4" t="s">
        <v>26</v>
      </c>
      <c r="E9" s="22">
        <v>93</v>
      </c>
      <c r="F9" s="23">
        <v>95</v>
      </c>
      <c r="G9" s="23">
        <v>93</v>
      </c>
      <c r="H9" s="23">
        <v>76</v>
      </c>
      <c r="I9" s="23">
        <v>86</v>
      </c>
      <c r="J9" s="23">
        <v>81</v>
      </c>
      <c r="K9" s="23">
        <v>81</v>
      </c>
      <c r="L9" s="23">
        <v>85</v>
      </c>
      <c r="M9" s="23">
        <v>84</v>
      </c>
      <c r="N9" s="23">
        <v>86</v>
      </c>
      <c r="O9" s="23">
        <v>89</v>
      </c>
      <c r="P9" s="23">
        <v>90</v>
      </c>
      <c r="Q9" s="23">
        <v>89</v>
      </c>
      <c r="R9" s="23">
        <v>92</v>
      </c>
      <c r="S9" s="23">
        <v>96</v>
      </c>
      <c r="T9" s="23">
        <v>82</v>
      </c>
      <c r="U9" s="23">
        <v>77</v>
      </c>
      <c r="V9" s="23">
        <v>84</v>
      </c>
      <c r="W9" s="23">
        <v>84</v>
      </c>
      <c r="X9" s="23">
        <v>88</v>
      </c>
      <c r="Y9" s="23">
        <v>94</v>
      </c>
      <c r="Z9" s="23">
        <v>77</v>
      </c>
      <c r="AA9" s="23">
        <v>89</v>
      </c>
      <c r="AB9" s="23">
        <v>88</v>
      </c>
      <c r="AC9" s="23">
        <v>90</v>
      </c>
      <c r="AD9" s="23">
        <v>94</v>
      </c>
      <c r="AE9" s="23">
        <v>102</v>
      </c>
      <c r="AF9" s="4"/>
      <c r="AG9" s="4"/>
      <c r="AH9" s="24"/>
      <c r="AI9" s="25">
        <f t="shared" ref="AI9" si="2">AVERAGE(E9:AH9)</f>
        <v>87.592592592592595</v>
      </c>
      <c r="AJ9" s="26">
        <f t="shared" ref="AJ9" si="3">STDEV(E9:AH9)</f>
        <v>6.3200490459346863</v>
      </c>
    </row>
    <row r="10" spans="2:36">
      <c r="B10" s="48"/>
      <c r="C10" s="45"/>
      <c r="D10" s="29" t="s">
        <v>22</v>
      </c>
      <c r="E10" s="28">
        <f>SUM(E8:E9)</f>
        <v>120</v>
      </c>
      <c r="F10" s="27">
        <f t="shared" ref="F10:AE10" si="4">SUM(F8:F9)</f>
        <v>125</v>
      </c>
      <c r="G10" s="27">
        <f t="shared" si="4"/>
        <v>123</v>
      </c>
      <c r="H10" s="27">
        <f t="shared" si="4"/>
        <v>113</v>
      </c>
      <c r="I10" s="27">
        <f t="shared" si="4"/>
        <v>109</v>
      </c>
      <c r="J10" s="27">
        <f t="shared" si="4"/>
        <v>109</v>
      </c>
      <c r="K10" s="27">
        <f t="shared" si="4"/>
        <v>109</v>
      </c>
      <c r="L10" s="27">
        <f t="shared" si="4"/>
        <v>107</v>
      </c>
      <c r="M10" s="27">
        <f t="shared" si="4"/>
        <v>114</v>
      </c>
      <c r="N10" s="27">
        <f t="shared" si="4"/>
        <v>115</v>
      </c>
      <c r="O10" s="27">
        <f t="shared" si="4"/>
        <v>126</v>
      </c>
      <c r="P10" s="27">
        <f t="shared" si="4"/>
        <v>117</v>
      </c>
      <c r="Q10" s="27">
        <f t="shared" si="4"/>
        <v>121</v>
      </c>
      <c r="R10" s="27">
        <f t="shared" si="4"/>
        <v>120</v>
      </c>
      <c r="S10" s="27">
        <f t="shared" si="4"/>
        <v>127</v>
      </c>
      <c r="T10" s="27">
        <f t="shared" si="4"/>
        <v>110</v>
      </c>
      <c r="U10" s="27">
        <f t="shared" si="4"/>
        <v>106</v>
      </c>
      <c r="V10" s="27">
        <f t="shared" si="4"/>
        <v>118</v>
      </c>
      <c r="W10" s="27">
        <f t="shared" si="4"/>
        <v>113</v>
      </c>
      <c r="X10" s="27">
        <f t="shared" si="4"/>
        <v>132</v>
      </c>
      <c r="Y10" s="27">
        <f t="shared" si="4"/>
        <v>126</v>
      </c>
      <c r="Z10" s="27">
        <f t="shared" si="4"/>
        <v>105</v>
      </c>
      <c r="AA10" s="27">
        <f t="shared" si="4"/>
        <v>126</v>
      </c>
      <c r="AB10" s="27">
        <f t="shared" si="4"/>
        <v>114</v>
      </c>
      <c r="AC10" s="27">
        <f t="shared" si="4"/>
        <v>140</v>
      </c>
      <c r="AD10" s="27">
        <f t="shared" si="4"/>
        <v>137</v>
      </c>
      <c r="AE10" s="27">
        <f t="shared" si="4"/>
        <v>144</v>
      </c>
      <c r="AF10" s="27"/>
      <c r="AG10" s="27"/>
      <c r="AH10" s="29"/>
      <c r="AI10" s="30">
        <f t="shared" ref="AI10" si="5">AVERAGE(E10:AH10)</f>
        <v>119.48148148148148</v>
      </c>
      <c r="AJ10" s="31">
        <f t="shared" ref="AJ10" si="6">STDEV(E10:AH10)</f>
        <v>10.478440761760348</v>
      </c>
    </row>
    <row r="11" spans="2:36">
      <c r="B11" s="48"/>
      <c r="C11" s="50" t="s">
        <v>19</v>
      </c>
      <c r="D11" s="43" t="s">
        <v>31</v>
      </c>
      <c r="E11" s="32">
        <v>44</v>
      </c>
      <c r="F11" s="33">
        <v>48</v>
      </c>
      <c r="G11" s="33">
        <v>41</v>
      </c>
      <c r="H11" s="33">
        <v>51</v>
      </c>
      <c r="I11" s="33">
        <v>49</v>
      </c>
      <c r="J11" s="33">
        <v>51</v>
      </c>
      <c r="K11" s="33">
        <v>46</v>
      </c>
      <c r="L11" s="33">
        <v>64</v>
      </c>
      <c r="M11" s="33">
        <v>43</v>
      </c>
      <c r="N11" s="33">
        <v>51</v>
      </c>
      <c r="O11" s="33">
        <v>33</v>
      </c>
      <c r="P11" s="33">
        <v>52</v>
      </c>
      <c r="Q11" s="33">
        <v>62</v>
      </c>
      <c r="R11" s="33">
        <v>39</v>
      </c>
      <c r="S11" s="33">
        <v>53</v>
      </c>
      <c r="T11" s="33">
        <v>52</v>
      </c>
      <c r="U11" s="33">
        <v>46</v>
      </c>
      <c r="V11" s="33">
        <v>50</v>
      </c>
      <c r="W11" s="33">
        <v>59</v>
      </c>
      <c r="X11" s="33">
        <v>48</v>
      </c>
      <c r="Y11" s="33">
        <v>52</v>
      </c>
      <c r="Z11" s="33">
        <v>52</v>
      </c>
      <c r="AA11" s="33">
        <v>55</v>
      </c>
      <c r="AB11" s="33">
        <v>55</v>
      </c>
      <c r="AC11" s="33">
        <v>67</v>
      </c>
      <c r="AD11" s="33">
        <v>43</v>
      </c>
      <c r="AE11" s="33">
        <v>52</v>
      </c>
      <c r="AF11" s="33">
        <v>51</v>
      </c>
      <c r="AG11" s="33">
        <v>58</v>
      </c>
      <c r="AH11" s="34">
        <v>46</v>
      </c>
      <c r="AI11" s="35">
        <f t="shared" ref="AI11:AI13" si="7">AVERAGE(E11:AH11)</f>
        <v>50.43333333333333</v>
      </c>
      <c r="AJ11" s="36">
        <f t="shared" ref="AJ11:AJ13" si="8">STDEV(E11:AH11)</f>
        <v>7.2715000270699459</v>
      </c>
    </row>
    <row r="12" spans="2:36">
      <c r="B12" s="48"/>
      <c r="C12" s="44"/>
      <c r="D12" s="4" t="s">
        <v>26</v>
      </c>
      <c r="E12" s="22">
        <v>37</v>
      </c>
      <c r="F12" s="23">
        <v>33</v>
      </c>
      <c r="G12" s="23">
        <v>25</v>
      </c>
      <c r="H12" s="23">
        <v>28</v>
      </c>
      <c r="I12" s="23">
        <v>34</v>
      </c>
      <c r="J12" s="23">
        <v>38</v>
      </c>
      <c r="K12" s="23">
        <v>30</v>
      </c>
      <c r="L12" s="23">
        <v>26</v>
      </c>
      <c r="M12" s="23">
        <v>26</v>
      </c>
      <c r="N12" s="23">
        <v>32</v>
      </c>
      <c r="O12" s="23">
        <v>31</v>
      </c>
      <c r="P12" s="23">
        <v>27</v>
      </c>
      <c r="Q12" s="23">
        <v>24</v>
      </c>
      <c r="R12" s="23">
        <v>28</v>
      </c>
      <c r="S12" s="23">
        <v>24</v>
      </c>
      <c r="T12" s="23">
        <v>23</v>
      </c>
      <c r="U12" s="23">
        <v>25</v>
      </c>
      <c r="V12" s="23">
        <v>31</v>
      </c>
      <c r="W12" s="23">
        <v>46</v>
      </c>
      <c r="X12" s="23">
        <v>27</v>
      </c>
      <c r="Y12" s="23">
        <v>39</v>
      </c>
      <c r="Z12" s="23">
        <v>29</v>
      </c>
      <c r="AA12" s="23">
        <v>26</v>
      </c>
      <c r="AB12" s="23">
        <v>27</v>
      </c>
      <c r="AC12" s="23">
        <v>38</v>
      </c>
      <c r="AD12" s="23">
        <v>43</v>
      </c>
      <c r="AE12" s="23">
        <v>44</v>
      </c>
      <c r="AF12" s="23">
        <v>34</v>
      </c>
      <c r="AG12" s="23">
        <v>29</v>
      </c>
      <c r="AH12" s="37">
        <v>32</v>
      </c>
      <c r="AI12" s="25">
        <f t="shared" si="7"/>
        <v>31.2</v>
      </c>
      <c r="AJ12" s="26">
        <f t="shared" si="8"/>
        <v>6.2774912625764845</v>
      </c>
    </row>
    <row r="13" spans="2:36">
      <c r="B13" s="48"/>
      <c r="C13" s="45"/>
      <c r="D13" s="29" t="s">
        <v>22</v>
      </c>
      <c r="E13" s="28">
        <f>SUM(E11:E12)</f>
        <v>81</v>
      </c>
      <c r="F13" s="27">
        <f t="shared" ref="F13:AH13" si="9">SUM(F11:F12)</f>
        <v>81</v>
      </c>
      <c r="G13" s="27">
        <f t="shared" si="9"/>
        <v>66</v>
      </c>
      <c r="H13" s="27">
        <f t="shared" si="9"/>
        <v>79</v>
      </c>
      <c r="I13" s="27">
        <f t="shared" si="9"/>
        <v>83</v>
      </c>
      <c r="J13" s="27">
        <f t="shared" si="9"/>
        <v>89</v>
      </c>
      <c r="K13" s="27">
        <f t="shared" si="9"/>
        <v>76</v>
      </c>
      <c r="L13" s="27">
        <f t="shared" si="9"/>
        <v>90</v>
      </c>
      <c r="M13" s="27">
        <f t="shared" si="9"/>
        <v>69</v>
      </c>
      <c r="N13" s="27">
        <f t="shared" si="9"/>
        <v>83</v>
      </c>
      <c r="O13" s="27">
        <f t="shared" si="9"/>
        <v>64</v>
      </c>
      <c r="P13" s="27">
        <f t="shared" si="9"/>
        <v>79</v>
      </c>
      <c r="Q13" s="27">
        <f t="shared" si="9"/>
        <v>86</v>
      </c>
      <c r="R13" s="27">
        <f t="shared" si="9"/>
        <v>67</v>
      </c>
      <c r="S13" s="27">
        <f t="shared" si="9"/>
        <v>77</v>
      </c>
      <c r="T13" s="27">
        <f t="shared" si="9"/>
        <v>75</v>
      </c>
      <c r="U13" s="27">
        <f t="shared" si="9"/>
        <v>71</v>
      </c>
      <c r="V13" s="27">
        <f t="shared" si="9"/>
        <v>81</v>
      </c>
      <c r="W13" s="27">
        <f t="shared" si="9"/>
        <v>105</v>
      </c>
      <c r="X13" s="27">
        <f t="shared" si="9"/>
        <v>75</v>
      </c>
      <c r="Y13" s="27">
        <f t="shared" si="9"/>
        <v>91</v>
      </c>
      <c r="Z13" s="27">
        <f t="shared" si="9"/>
        <v>81</v>
      </c>
      <c r="AA13" s="27">
        <f t="shared" si="9"/>
        <v>81</v>
      </c>
      <c r="AB13" s="27">
        <f t="shared" si="9"/>
        <v>82</v>
      </c>
      <c r="AC13" s="27">
        <f t="shared" si="9"/>
        <v>105</v>
      </c>
      <c r="AD13" s="27">
        <f t="shared" si="9"/>
        <v>86</v>
      </c>
      <c r="AE13" s="27">
        <f t="shared" si="9"/>
        <v>96</v>
      </c>
      <c r="AF13" s="27">
        <f t="shared" si="9"/>
        <v>85</v>
      </c>
      <c r="AG13" s="27">
        <f t="shared" si="9"/>
        <v>87</v>
      </c>
      <c r="AH13" s="29">
        <f t="shared" si="9"/>
        <v>78</v>
      </c>
      <c r="AI13" s="30">
        <f t="shared" si="7"/>
        <v>81.63333333333334</v>
      </c>
      <c r="AJ13" s="31">
        <f t="shared" si="8"/>
        <v>9.8347846191844681</v>
      </c>
    </row>
    <row r="14" spans="2:36">
      <c r="B14" s="48"/>
      <c r="C14" s="44" t="s">
        <v>21</v>
      </c>
      <c r="D14" s="43" t="s">
        <v>31</v>
      </c>
      <c r="E14" s="22">
        <v>70</v>
      </c>
      <c r="F14" s="23">
        <v>73</v>
      </c>
      <c r="G14" s="23">
        <v>78</v>
      </c>
      <c r="H14" s="23">
        <v>53</v>
      </c>
      <c r="I14" s="23">
        <v>66</v>
      </c>
      <c r="J14" s="23">
        <v>62</v>
      </c>
      <c r="K14" s="23">
        <v>52</v>
      </c>
      <c r="L14" s="23">
        <v>58</v>
      </c>
      <c r="M14" s="23">
        <v>65</v>
      </c>
      <c r="N14" s="23">
        <v>65</v>
      </c>
      <c r="O14" s="23">
        <v>72</v>
      </c>
      <c r="P14" s="23">
        <v>75</v>
      </c>
      <c r="Q14" s="23">
        <v>63</v>
      </c>
      <c r="R14" s="23">
        <v>66</v>
      </c>
      <c r="S14" s="23">
        <v>75</v>
      </c>
      <c r="T14" s="23">
        <v>74</v>
      </c>
      <c r="U14" s="23">
        <v>70</v>
      </c>
      <c r="V14" s="23">
        <v>70</v>
      </c>
      <c r="W14" s="23">
        <v>71</v>
      </c>
      <c r="X14" s="23">
        <v>72</v>
      </c>
      <c r="Y14" s="23">
        <v>63</v>
      </c>
      <c r="Z14" s="23">
        <v>59</v>
      </c>
      <c r="AA14" s="23">
        <v>54</v>
      </c>
      <c r="AB14" s="23">
        <v>62</v>
      </c>
      <c r="AC14" s="23">
        <v>67</v>
      </c>
      <c r="AD14" s="23">
        <v>73</v>
      </c>
      <c r="AE14" s="23">
        <v>61</v>
      </c>
      <c r="AF14" s="4"/>
      <c r="AG14" s="4"/>
      <c r="AH14" s="24"/>
      <c r="AI14" s="25">
        <f t="shared" ref="AI14:AI16" si="10">AVERAGE(E14:AH14)</f>
        <v>66.259259259259252</v>
      </c>
      <c r="AJ14" s="26">
        <f t="shared" ref="AJ14:AJ16" si="11">STDEV(E14:AH14)</f>
        <v>7.1014223526135467</v>
      </c>
    </row>
    <row r="15" spans="2:36">
      <c r="B15" s="48"/>
      <c r="C15" s="44"/>
      <c r="D15" s="4" t="s">
        <v>26</v>
      </c>
      <c r="E15" s="22">
        <v>26</v>
      </c>
      <c r="F15" s="23">
        <v>42</v>
      </c>
      <c r="G15" s="23">
        <v>37</v>
      </c>
      <c r="H15" s="23">
        <v>47</v>
      </c>
      <c r="I15" s="23">
        <v>41</v>
      </c>
      <c r="J15" s="23">
        <v>44</v>
      </c>
      <c r="K15" s="23">
        <v>55</v>
      </c>
      <c r="L15" s="23">
        <v>43</v>
      </c>
      <c r="M15" s="23">
        <v>37</v>
      </c>
      <c r="N15" s="23">
        <v>43</v>
      </c>
      <c r="O15" s="23">
        <v>38</v>
      </c>
      <c r="P15" s="23">
        <v>33</v>
      </c>
      <c r="Q15" s="23">
        <v>51</v>
      </c>
      <c r="R15" s="23">
        <v>50</v>
      </c>
      <c r="S15" s="23">
        <v>52</v>
      </c>
      <c r="T15" s="23">
        <v>48</v>
      </c>
      <c r="U15" s="23">
        <v>36</v>
      </c>
      <c r="V15" s="23">
        <v>47</v>
      </c>
      <c r="W15" s="23">
        <v>38</v>
      </c>
      <c r="X15" s="23">
        <v>43</v>
      </c>
      <c r="Y15" s="23">
        <v>37</v>
      </c>
      <c r="Z15" s="23">
        <v>47</v>
      </c>
      <c r="AA15" s="23">
        <v>34</v>
      </c>
      <c r="AB15" s="23">
        <v>32</v>
      </c>
      <c r="AC15" s="23">
        <v>33</v>
      </c>
      <c r="AD15" s="23">
        <v>34</v>
      </c>
      <c r="AE15" s="23">
        <v>36</v>
      </c>
      <c r="AF15" s="4"/>
      <c r="AG15" s="4"/>
      <c r="AH15" s="24"/>
      <c r="AI15" s="25">
        <f t="shared" si="10"/>
        <v>40.888888888888886</v>
      </c>
      <c r="AJ15" s="26">
        <f t="shared" si="11"/>
        <v>7.137837063755228</v>
      </c>
    </row>
    <row r="16" spans="2:36" ht="21" thickBot="1">
      <c r="B16" s="49"/>
      <c r="C16" s="51"/>
      <c r="D16" s="6" t="s">
        <v>22</v>
      </c>
      <c r="E16" s="5">
        <f>SUM(E14:E15)</f>
        <v>96</v>
      </c>
      <c r="F16" s="6">
        <f t="shared" ref="F16:AE16" si="12">SUM(F14:F15)</f>
        <v>115</v>
      </c>
      <c r="G16" s="6">
        <f t="shared" si="12"/>
        <v>115</v>
      </c>
      <c r="H16" s="6">
        <f t="shared" si="12"/>
        <v>100</v>
      </c>
      <c r="I16" s="6">
        <f t="shared" si="12"/>
        <v>107</v>
      </c>
      <c r="J16" s="6">
        <f t="shared" si="12"/>
        <v>106</v>
      </c>
      <c r="K16" s="6">
        <f t="shared" si="12"/>
        <v>107</v>
      </c>
      <c r="L16" s="6">
        <f t="shared" si="12"/>
        <v>101</v>
      </c>
      <c r="M16" s="6">
        <f t="shared" si="12"/>
        <v>102</v>
      </c>
      <c r="N16" s="6">
        <f t="shared" si="12"/>
        <v>108</v>
      </c>
      <c r="O16" s="6">
        <f t="shared" si="12"/>
        <v>110</v>
      </c>
      <c r="P16" s="6">
        <f t="shared" si="12"/>
        <v>108</v>
      </c>
      <c r="Q16" s="6">
        <f t="shared" si="12"/>
        <v>114</v>
      </c>
      <c r="R16" s="6">
        <f t="shared" si="12"/>
        <v>116</v>
      </c>
      <c r="S16" s="6">
        <f t="shared" si="12"/>
        <v>127</v>
      </c>
      <c r="T16" s="6">
        <f t="shared" si="12"/>
        <v>122</v>
      </c>
      <c r="U16" s="6">
        <f t="shared" si="12"/>
        <v>106</v>
      </c>
      <c r="V16" s="6">
        <f t="shared" si="12"/>
        <v>117</v>
      </c>
      <c r="W16" s="6">
        <f t="shared" si="12"/>
        <v>109</v>
      </c>
      <c r="X16" s="6">
        <f t="shared" si="12"/>
        <v>115</v>
      </c>
      <c r="Y16" s="6">
        <f t="shared" si="12"/>
        <v>100</v>
      </c>
      <c r="Z16" s="6">
        <f t="shared" si="12"/>
        <v>106</v>
      </c>
      <c r="AA16" s="6">
        <f t="shared" si="12"/>
        <v>88</v>
      </c>
      <c r="AB16" s="6">
        <f t="shared" si="12"/>
        <v>94</v>
      </c>
      <c r="AC16" s="6">
        <f t="shared" si="12"/>
        <v>100</v>
      </c>
      <c r="AD16" s="6">
        <f t="shared" si="12"/>
        <v>107</v>
      </c>
      <c r="AE16" s="6">
        <f t="shared" si="12"/>
        <v>97</v>
      </c>
      <c r="AF16" s="6"/>
      <c r="AG16" s="6"/>
      <c r="AH16" s="19"/>
      <c r="AI16" s="20">
        <f t="shared" si="10"/>
        <v>107.14814814814815</v>
      </c>
      <c r="AJ16" s="21">
        <f t="shared" si="11"/>
        <v>8.8217550307952788</v>
      </c>
    </row>
    <row r="17" spans="2:36" ht="21" thickTop="1"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39"/>
      <c r="AJ17" s="39"/>
    </row>
    <row r="18" spans="2:36"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39"/>
      <c r="AJ18" s="39"/>
    </row>
    <row r="19" spans="2:36">
      <c r="B19" s="3" t="s">
        <v>33</v>
      </c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</row>
    <row r="20" spans="2:36">
      <c r="B20" s="47" t="s">
        <v>18</v>
      </c>
      <c r="C20" s="50" t="s">
        <v>16</v>
      </c>
      <c r="D20" s="52" t="s">
        <v>17</v>
      </c>
      <c r="E20" s="47" t="s">
        <v>29</v>
      </c>
      <c r="F20" s="50"/>
      <c r="G20" s="50"/>
      <c r="H20" s="50"/>
      <c r="I20" s="50"/>
      <c r="J20" s="50"/>
      <c r="K20" s="50"/>
      <c r="L20" s="50"/>
      <c r="M20" s="50"/>
      <c r="N20" s="50"/>
      <c r="O20" s="50"/>
      <c r="P20" s="50"/>
      <c r="Q20" s="50"/>
      <c r="R20" s="50"/>
      <c r="S20" s="50"/>
      <c r="T20" s="50"/>
      <c r="U20" s="50"/>
      <c r="V20" s="50"/>
      <c r="W20" s="50"/>
      <c r="X20" s="50"/>
      <c r="Y20" s="52"/>
      <c r="Z20" s="47" t="s">
        <v>27</v>
      </c>
      <c r="AA20" s="52" t="s">
        <v>28</v>
      </c>
    </row>
    <row r="21" spans="2:36">
      <c r="B21" s="48"/>
      <c r="C21" s="44"/>
      <c r="D21" s="46"/>
      <c r="E21" s="48" t="s">
        <v>0</v>
      </c>
      <c r="F21" s="44"/>
      <c r="G21" s="44"/>
      <c r="H21" s="44" t="s">
        <v>7</v>
      </c>
      <c r="I21" s="44"/>
      <c r="J21" s="44"/>
      <c r="K21" s="44" t="s">
        <v>8</v>
      </c>
      <c r="L21" s="44"/>
      <c r="M21" s="44"/>
      <c r="N21" s="44" t="s">
        <v>9</v>
      </c>
      <c r="O21" s="44"/>
      <c r="P21" s="44"/>
      <c r="Q21" s="44" t="s">
        <v>10</v>
      </c>
      <c r="R21" s="44"/>
      <c r="S21" s="44"/>
      <c r="T21" s="44" t="s">
        <v>11</v>
      </c>
      <c r="U21" s="44"/>
      <c r="V21" s="44"/>
      <c r="W21" s="44" t="s">
        <v>12</v>
      </c>
      <c r="X21" s="44"/>
      <c r="Y21" s="46"/>
      <c r="Z21" s="48"/>
      <c r="AA21" s="46"/>
    </row>
    <row r="22" spans="2:36" ht="21" thickBot="1">
      <c r="B22" s="49"/>
      <c r="C22" s="51"/>
      <c r="D22" s="53"/>
      <c r="E22" s="5" t="s">
        <v>2</v>
      </c>
      <c r="F22" s="6" t="s">
        <v>4</v>
      </c>
      <c r="G22" s="6" t="s">
        <v>6</v>
      </c>
      <c r="H22" s="6" t="s">
        <v>2</v>
      </c>
      <c r="I22" s="6" t="s">
        <v>4</v>
      </c>
      <c r="J22" s="6" t="s">
        <v>6</v>
      </c>
      <c r="K22" s="6" t="s">
        <v>2</v>
      </c>
      <c r="L22" s="6" t="s">
        <v>4</v>
      </c>
      <c r="M22" s="6" t="s">
        <v>6</v>
      </c>
      <c r="N22" s="6" t="s">
        <v>2</v>
      </c>
      <c r="O22" s="6" t="s">
        <v>4</v>
      </c>
      <c r="P22" s="6" t="s">
        <v>6</v>
      </c>
      <c r="Q22" s="6" t="s">
        <v>2</v>
      </c>
      <c r="R22" s="6" t="s">
        <v>4</v>
      </c>
      <c r="S22" s="6" t="s">
        <v>6</v>
      </c>
      <c r="T22" s="6" t="s">
        <v>2</v>
      </c>
      <c r="U22" s="6" t="s">
        <v>4</v>
      </c>
      <c r="V22" s="6" t="s">
        <v>6</v>
      </c>
      <c r="W22" s="6" t="s">
        <v>2</v>
      </c>
      <c r="X22" s="6" t="s">
        <v>4</v>
      </c>
      <c r="Y22" s="19" t="s">
        <v>6</v>
      </c>
      <c r="Z22" s="49"/>
      <c r="AA22" s="53"/>
    </row>
    <row r="23" spans="2:36" ht="21" thickTop="1">
      <c r="B23" s="38" t="s">
        <v>24</v>
      </c>
      <c r="C23" s="44" t="s">
        <v>30</v>
      </c>
      <c r="D23" s="4" t="s">
        <v>25</v>
      </c>
      <c r="E23" s="22">
        <v>46</v>
      </c>
      <c r="F23" s="23">
        <v>51</v>
      </c>
      <c r="G23" s="23">
        <v>53</v>
      </c>
      <c r="H23" s="23">
        <v>52</v>
      </c>
      <c r="I23" s="23">
        <v>64</v>
      </c>
      <c r="J23" s="23">
        <v>58</v>
      </c>
      <c r="K23" s="23">
        <v>41</v>
      </c>
      <c r="L23" s="23">
        <v>61</v>
      </c>
      <c r="M23" s="23">
        <v>55</v>
      </c>
      <c r="N23" s="23">
        <v>46</v>
      </c>
      <c r="O23" s="23">
        <v>55</v>
      </c>
      <c r="P23" s="23">
        <v>56</v>
      </c>
      <c r="Q23" s="23">
        <v>47</v>
      </c>
      <c r="R23" s="23">
        <v>67</v>
      </c>
      <c r="S23" s="23">
        <v>56</v>
      </c>
      <c r="T23" s="4"/>
      <c r="U23" s="4"/>
      <c r="V23" s="4"/>
      <c r="W23" s="4"/>
      <c r="X23" s="4"/>
      <c r="Y23" s="24"/>
      <c r="Z23" s="25">
        <f>AVERAGE(E23:Y23)</f>
        <v>53.866666666666667</v>
      </c>
      <c r="AA23" s="26">
        <f>STDEV(E23:Y23)</f>
        <v>7.0898989179442058</v>
      </c>
    </row>
    <row r="24" spans="2:36">
      <c r="B24" s="28" t="s">
        <v>23</v>
      </c>
      <c r="C24" s="45"/>
      <c r="D24" s="27" t="s">
        <v>26</v>
      </c>
      <c r="E24" s="40">
        <v>2</v>
      </c>
      <c r="F24" s="41">
        <v>4</v>
      </c>
      <c r="G24" s="41">
        <v>8</v>
      </c>
      <c r="H24" s="41">
        <v>5</v>
      </c>
      <c r="I24" s="41">
        <v>11</v>
      </c>
      <c r="J24" s="41">
        <v>7</v>
      </c>
      <c r="K24" s="41">
        <v>5</v>
      </c>
      <c r="L24" s="41">
        <v>7</v>
      </c>
      <c r="M24" s="41">
        <v>7</v>
      </c>
      <c r="N24" s="41">
        <v>4</v>
      </c>
      <c r="O24" s="41">
        <v>5</v>
      </c>
      <c r="P24" s="41">
        <v>5</v>
      </c>
      <c r="Q24" s="41">
        <v>6</v>
      </c>
      <c r="R24" s="41">
        <v>5</v>
      </c>
      <c r="S24" s="41">
        <v>8</v>
      </c>
      <c r="T24" s="41">
        <v>2</v>
      </c>
      <c r="U24" s="41">
        <v>6</v>
      </c>
      <c r="V24" s="41">
        <v>7</v>
      </c>
      <c r="W24" s="41">
        <v>3</v>
      </c>
      <c r="X24" s="41">
        <v>6</v>
      </c>
      <c r="Y24" s="42">
        <v>12</v>
      </c>
      <c r="Z24" s="30">
        <f>AVERAGE(E24:Y24)</f>
        <v>5.9523809523809526</v>
      </c>
      <c r="AA24" s="31">
        <f>STDEV(E24:Y24)</f>
        <v>2.5194481633125632</v>
      </c>
    </row>
    <row r="25" spans="2:36"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</row>
    <row r="26" spans="2:36"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</row>
    <row r="27" spans="2:36"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</row>
    <row r="28" spans="2:36"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</row>
    <row r="29" spans="2:36"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</row>
    <row r="30" spans="2:36"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</row>
    <row r="31" spans="2:36"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</row>
    <row r="32" spans="2:36"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</row>
    <row r="33" spans="2:19"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</row>
  </sheetData>
  <mergeCells count="35">
    <mergeCell ref="B20:B22"/>
    <mergeCell ref="C20:C22"/>
    <mergeCell ref="D20:D22"/>
    <mergeCell ref="Z20:Z22"/>
    <mergeCell ref="AA20:AA22"/>
    <mergeCell ref="N21:P21"/>
    <mergeCell ref="Q21:S21"/>
    <mergeCell ref="W4:Y4"/>
    <mergeCell ref="N4:P4"/>
    <mergeCell ref="Q4:S4"/>
    <mergeCell ref="AJ3:AJ5"/>
    <mergeCell ref="E20:Y20"/>
    <mergeCell ref="AI3:AI5"/>
    <mergeCell ref="Z4:AB4"/>
    <mergeCell ref="AC4:AE4"/>
    <mergeCell ref="AF4:AH4"/>
    <mergeCell ref="E4:G4"/>
    <mergeCell ref="H4:J4"/>
    <mergeCell ref="K4:M4"/>
    <mergeCell ref="T4:V4"/>
    <mergeCell ref="C23:C24"/>
    <mergeCell ref="T21:V21"/>
    <mergeCell ref="W21:Y21"/>
    <mergeCell ref="B3:B5"/>
    <mergeCell ref="C3:C5"/>
    <mergeCell ref="D3:D5"/>
    <mergeCell ref="E21:G21"/>
    <mergeCell ref="H21:J21"/>
    <mergeCell ref="K21:M21"/>
    <mergeCell ref="E3:AH3"/>
    <mergeCell ref="C8:C10"/>
    <mergeCell ref="C11:C13"/>
    <mergeCell ref="C14:C16"/>
    <mergeCell ref="B8:B16"/>
    <mergeCell ref="B6:B7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efumi Kondo</dc:creator>
  <cp:lastModifiedBy>Takefumi Kondo</cp:lastModifiedBy>
  <dcterms:created xsi:type="dcterms:W3CDTF">2019-01-31T07:46:52Z</dcterms:created>
  <dcterms:modified xsi:type="dcterms:W3CDTF">2019-05-31T06:52:00Z</dcterms:modified>
</cp:coreProperties>
</file>